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filterPrivacy="1"/>
  <xr:revisionPtr revIDLastSave="0" documentId="13_ncr:1_{6C6B3CE0-84A4-4A3D-B529-E7A574AF4B24}" xr6:coauthVersionLast="47" xr6:coauthVersionMax="47" xr10:uidLastSave="{00000000-0000-0000-0000-000000000000}"/>
  <bookViews>
    <workbookView xWindow="-110" yWindow="-110" windowWidth="21820" windowHeight="14160" xr2:uid="{00000000-000D-0000-FFFF-FFFF00000000}"/>
  </bookViews>
  <sheets>
    <sheet name="Table S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3" l="1"/>
  <c r="I72" i="3" l="1"/>
  <c r="I71" i="3"/>
  <c r="I70" i="3"/>
  <c r="I69" i="3"/>
  <c r="I68" i="3"/>
  <c r="I67" i="3"/>
  <c r="I66" i="3"/>
  <c r="I65" i="3"/>
  <c r="I64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29" i="3"/>
  <c r="I5" i="3"/>
  <c r="I8" i="3"/>
  <c r="I9" i="3"/>
  <c r="I10" i="3"/>
  <c r="I11" i="3"/>
  <c r="I12" i="3"/>
  <c r="I6" i="3"/>
  <c r="I13" i="3"/>
  <c r="I17" i="3"/>
  <c r="I18" i="3"/>
  <c r="I14" i="3"/>
  <c r="I15" i="3"/>
  <c r="I19" i="3"/>
  <c r="I16" i="3"/>
  <c r="I20" i="3"/>
  <c r="I21" i="3"/>
  <c r="I22" i="3"/>
  <c r="I23" i="3"/>
  <c r="I24" i="3"/>
  <c r="I25" i="3"/>
  <c r="I26" i="3"/>
  <c r="I27" i="3"/>
  <c r="I28" i="3"/>
  <c r="I7" i="3"/>
</calcChain>
</file>

<file path=xl/sharedStrings.xml><?xml version="1.0" encoding="utf-8"?>
<sst xmlns="http://schemas.openxmlformats.org/spreadsheetml/2006/main" count="101" uniqueCount="71">
  <si>
    <t>Taxa</t>
  </si>
  <si>
    <t>mean(group1)</t>
  </si>
  <si>
    <t>variance(group1)</t>
  </si>
  <si>
    <t>standard error(group1)</t>
  </si>
  <si>
    <t>mean(group2)</t>
  </si>
  <si>
    <t>variance(group2)</t>
  </si>
  <si>
    <t>standard error(group2)</t>
  </si>
  <si>
    <t>k__Bacteria;p__Bacteroidota;</t>
  </si>
  <si>
    <t>k__Bacteria;p__Firmicutes;</t>
  </si>
  <si>
    <t>k__Bacteria;p__Acidobacteriota;</t>
  </si>
  <si>
    <t>k__Bacteria;p__Desulfobacterota;</t>
  </si>
  <si>
    <t>k__Bacteria;p__Gemmatimonadota;</t>
  </si>
  <si>
    <t>k__Bacteria;p__Chloroflexi;</t>
  </si>
  <si>
    <t>k__Bacteria;p__Myxococcota;</t>
  </si>
  <si>
    <t>MD</t>
    <phoneticPr fontId="1" type="noConversion"/>
  </si>
  <si>
    <t>MH</t>
    <phoneticPr fontId="1" type="noConversion"/>
  </si>
  <si>
    <t>variance(group1)</t>
    <phoneticPr fontId="1" type="noConversion"/>
  </si>
  <si>
    <t>mean  (group1)</t>
    <phoneticPr fontId="1" type="noConversion"/>
  </si>
  <si>
    <t>k__Bacteria;p__Bacteroidota;c__Bacteroidia;o__Bacteroidales;f__Prevotellaceae;g__Prevotella;</t>
  </si>
  <si>
    <t>k__Bacteria;p__Firmicutes;c__Bacilli;o__Erysipelotrichales;f__Erysipelotrichaceae;g__Solobacterium;</t>
  </si>
  <si>
    <t>k__Bacteria;p__Firmicutes;c__Bacilli;o__Erysipelotrichales;f__Erysipelatoclostridiaceae;g__Catenibacterium;</t>
  </si>
  <si>
    <t>k__Bacteria;p__Bacteroidota;c__Bacteroidia;o__Bacteroidales;f__Muribaculaceae;g__Muribaculaceae;</t>
  </si>
  <si>
    <t>k__Bacteria;p__Firmicutes;c__Clostridia;o__Lachnospirales;f__Lachnospiraceae;g__Tyzzerella;</t>
  </si>
  <si>
    <t>k__Bacteria;p__Proteobacteria;c__Gammaproteobacteria;o__Burkholderiales;f__Burkholderiaceae;g__Ralstonia;</t>
  </si>
  <si>
    <t>k__Bacteria;p__Actinobacteriota;c__Coriobacteriia;o__Coriobacteriales;f__Atopobiaceae;g__Libanicoccus;</t>
  </si>
  <si>
    <t>k__Bacteria;p__Firmicutes;c__Bacilli;o__Erysipelotrichales;f__Erysipelotrichaceae;g__Catenisphaera;</t>
  </si>
  <si>
    <t>k__Bacteria;p__Bacteroidota;c__Bacteroidia;o__Bacteroidales;f__Prevotellaceae;g__Prevotellaceae_UCG-001;</t>
  </si>
  <si>
    <t>k__Bacteria;p__Firmicutes;c__Clostridia;o__Peptostreptococcales-Tissierellales;f__Anaerovoracaceae;g__Family_XIII_UCG-001;</t>
  </si>
  <si>
    <t>k__Bacteria;p__Bacteroidota;c__Bacteroidia;o__Bacteroidales;f__Muribaculaceae;g__Muribaculum;</t>
  </si>
  <si>
    <t>k__Bacteria;p__Firmicutes;c__Bacilli;o__Bacillales;f__Bacillaceae;g__Bacillus;</t>
  </si>
  <si>
    <t>k__Bacteria;p__Firmicutes;c__Clostridia;o__Oscillospirales;f__Oscillospiraceae;g__NK4A214_group;</t>
  </si>
  <si>
    <t>k__Bacteria;p__Firmicutes;c__Clostridia;o__Oscillospirales;f__Oscillospiraceae;g__Intestinimonas;</t>
  </si>
  <si>
    <t>k__Bacteria;p__Acidobacteriota;c__Thermoanaerobaculia;o__Thermoanaerobaculales;f__Thermoanaerobaculaceae;g__Subgroup_10;</t>
  </si>
  <si>
    <t>k__Bacteria;p__Actinobacteriota;c__Actinobacteria;o__Frankiales;f__Geodermatophilaceae;g__Blastococcus;</t>
  </si>
  <si>
    <t>k__Bacteria;p__Chloroflexi;c__Dehalococcoidia;o__S085;f__S085;g__S085;</t>
  </si>
  <si>
    <t>k__Bacteria;p__Actinobacteriota;c__Acidimicrobiia;o__IMCC26256;f__IMCC26256;g__IMCC26256;</t>
  </si>
  <si>
    <t>k__Bacteria;p__Acidobacteriota;c__Vicinamibacteria;o__Subgroup_17;f__Subgroup_17;g__Subgroup_17;</t>
  </si>
  <si>
    <t>k__Bacteria;p__Proteobacteria;c__Gammaproteobacteria;o__Xanthomonadales;f__Xanthomonadaceae;g__Arenimonas;</t>
  </si>
  <si>
    <t>k__Bacteria;p__Proteobacteria;c__Alphaproteobacteria;o__Azospirillales;f__Azospirillaceae;g__Skermanella;</t>
  </si>
  <si>
    <t>k__Bacteria;p__Actinobacteriota;</t>
  </si>
  <si>
    <t>k__Bacteria;p__Planctomycetota;</t>
  </si>
  <si>
    <t>k__Bacteria;p__Armatimonadota;</t>
  </si>
  <si>
    <t>BD</t>
    <phoneticPr fontId="1" type="noConversion"/>
  </si>
  <si>
    <t>BH</t>
    <phoneticPr fontId="1" type="noConversion"/>
  </si>
  <si>
    <t>k__Bacteria;p__Actinobacteriota;c__Coriobacteriia;o__Coriobacteriales;f__Coriobacteriaceae;g__Collinsella;</t>
  </si>
  <si>
    <t>k__Bacteria;p__Firmicutes;c__Bacilli;o__Erysipelotrichales;f__Erysipelatoclostridiaceae;g__Erysipelatoclostridium;</t>
  </si>
  <si>
    <t>k__Bacteria;p__Proteobacteria;</t>
  </si>
  <si>
    <t>k__Bacteria;p__Cyanobacteria;</t>
  </si>
  <si>
    <t>k__Bacteria;p__Verrucomicrobiota;</t>
  </si>
  <si>
    <t>k__Archaea;p__Halobacterota;</t>
  </si>
  <si>
    <t>k__Bacteria;p__Firmicutes;c__Clostridia;o__Lachnospirales;f__Lachnospiraceae;g__Blautia;</t>
  </si>
  <si>
    <t>k__Bacteria;p__Firmicutes;c__Clostridia;o__Peptostreptococcales-Tissierellales;f__Peptostreptococcaceae;g__Peptoclostridium;</t>
  </si>
  <si>
    <t>k__Bacteria;p__Proteobacteria;c__Gammaproteobacteria;o__Enterobacterales;f__Morganellaceae;g__Providencia;</t>
  </si>
  <si>
    <t>k__Bacteria;p__Proteobacteria;c__Gammaproteobacteria;o__Burkholderiales;f__Sutterellaceae;g__Sutterella;</t>
  </si>
  <si>
    <t>k__Bacteria;p__Firmicutes;c__Negativicutes;o__Veillonellales-Selenomonadales;f__Veillonellaceae;g__Megasphaera;</t>
  </si>
  <si>
    <t>k__Bacteria;p__Firmicutes;c__Clostridia;o__Clostridiales;f__Clostridiaceae;g__Sarcina;</t>
  </si>
  <si>
    <t>k__Bacteria;p__Firmicutes;c__Clostridia;o__Lachnospirales;f__Lachnospiraceae;g__Eubacterium_hallii_group;</t>
  </si>
  <si>
    <t>k__Bacteria;p__Firmicutes;c__Clostridia;o__Oscillospirales;f__Butyricicoccaceae;g__Butyricicoccus;</t>
  </si>
  <si>
    <t>k__Bacteria;p__Firmicutes;c__Clostridia;o__Lachnospirales;f__Lachnospiraceae;g__Fusicatenibacter;</t>
  </si>
  <si>
    <t>k__Bacteria;p__Proteobacteria;c__Gammaproteobacteria;o__Pseudomonadales;f__Moraxellaceae;g__Acinetobacter;</t>
  </si>
  <si>
    <t>k__Bacteria;p__Firmicutes;c__Clostridia;o__Oscillospirales;f__Ruminococcaceae;g__UBA1819;</t>
  </si>
  <si>
    <t>k__Bacteria;p__Cyanobacteria;c__Cyanobacteriia;o__Chloroplast;f__Chloroplast;g__Chloroplast;</t>
  </si>
  <si>
    <t>k__Bacteria;p__Firmicutes;c__Bacilli;o__Staphylococcales;f__Staphylococcaceae;g__Staphylococcus;</t>
  </si>
  <si>
    <t>k__Bacteria;p__Firmicutes;c__Clostridia;o__Eubacteriales;f__Anaerofustaceae;g__Anaerofustis;</t>
  </si>
  <si>
    <t>Groups</t>
    <phoneticPr fontId="1" type="noConversion"/>
  </si>
  <si>
    <t>up or down in BD</t>
    <phoneticPr fontId="1" type="noConversion"/>
  </si>
  <si>
    <t>up or down in MD</t>
    <phoneticPr fontId="1" type="noConversion"/>
  </si>
  <si>
    <t>up or down in MH</t>
    <phoneticPr fontId="1" type="noConversion"/>
  </si>
  <si>
    <r>
      <t xml:space="preserve">MH: Health group of American Shorthair. MD: Acute diarrhea group of American Shorthair. BH: Health Group of British Shorthair. BD: Acute Diarrhea Group of British Shortage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 indicating significant differences</t>
    </r>
  </si>
  <si>
    <t>P</t>
  </si>
  <si>
    <t>Table S3 Different species between groups using Metasta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164" fontId="3" fillId="0" borderId="7" xfId="0" applyNumberFormat="1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165" fontId="5" fillId="0" borderId="1" xfId="1" applyNumberFormat="1" applyFont="1" applyBorder="1" applyAlignment="1">
      <alignment horizontal="left" vertical="center"/>
    </xf>
    <xf numFmtId="165" fontId="3" fillId="0" borderId="1" xfId="1" applyNumberFormat="1" applyFont="1" applyBorder="1" applyAlignment="1">
      <alignment horizontal="left" vertical="center"/>
    </xf>
    <xf numFmtId="165" fontId="3" fillId="0" borderId="7" xfId="1" applyNumberFormat="1" applyFont="1" applyBorder="1" applyAlignment="1">
      <alignment horizontal="left" vertical="center"/>
    </xf>
    <xf numFmtId="165" fontId="0" fillId="0" borderId="0" xfId="1" applyNumberFormat="1" applyFont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15" xfId="0" applyFont="1" applyBorder="1" applyAlignment="1">
      <alignment horizontal="left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65" fontId="5" fillId="0" borderId="3" xfId="1" applyNumberFormat="1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FA615-D478-4041-BCA9-5CACEA68D1BD}">
  <dimension ref="A1:K73"/>
  <sheetViews>
    <sheetView tabSelected="1" zoomScale="85" zoomScaleNormal="85" workbookViewId="0">
      <selection activeCell="A14" sqref="A14"/>
    </sheetView>
  </sheetViews>
  <sheetFormatPr defaultRowHeight="14.5"/>
  <cols>
    <col min="1" max="1" width="102.36328125" style="2" customWidth="1"/>
    <col min="2" max="2" width="16.453125" style="15" customWidth="1"/>
    <col min="3" max="3" width="16.90625" style="15" customWidth="1"/>
    <col min="4" max="4" width="24.6328125" style="15" customWidth="1"/>
    <col min="5" max="5" width="21.36328125" style="15" customWidth="1"/>
    <col min="6" max="6" width="20.7265625" style="15" customWidth="1"/>
    <col min="7" max="7" width="24.26953125" style="15" customWidth="1"/>
    <col min="8" max="8" width="15.1796875" style="2" customWidth="1"/>
    <col min="9" max="9" width="17.1796875" style="2" customWidth="1"/>
    <col min="10" max="10" width="9.1796875" style="2" customWidth="1"/>
    <col min="11" max="16384" width="8.7265625" style="2"/>
  </cols>
  <sheetData>
    <row r="1" spans="1:11" ht="32.5" customHeight="1" thickBot="1">
      <c r="A1" s="16" t="s">
        <v>70</v>
      </c>
      <c r="B1" s="17"/>
      <c r="C1" s="17"/>
      <c r="D1" s="17"/>
      <c r="E1" s="17"/>
      <c r="F1" s="17"/>
      <c r="G1" s="17"/>
      <c r="H1" s="17"/>
      <c r="I1" s="18"/>
    </row>
    <row r="2" spans="1:11">
      <c r="A2" s="3" t="s">
        <v>64</v>
      </c>
      <c r="B2" s="28" t="s">
        <v>15</v>
      </c>
      <c r="C2" s="28"/>
      <c r="D2" s="28"/>
      <c r="E2" s="28" t="s">
        <v>43</v>
      </c>
      <c r="F2" s="28"/>
      <c r="G2" s="28"/>
      <c r="H2" s="22" t="s">
        <v>69</v>
      </c>
      <c r="I2" s="24" t="s">
        <v>67</v>
      </c>
      <c r="J2" s="4"/>
    </row>
    <row r="3" spans="1:11">
      <c r="A3" s="5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23"/>
      <c r="I3" s="25"/>
    </row>
    <row r="4" spans="1:11" s="1" customFormat="1">
      <c r="A4" s="6" t="s">
        <v>7</v>
      </c>
      <c r="B4" s="13">
        <v>0.53068353474320196</v>
      </c>
      <c r="C4" s="13">
        <v>1.9923530229896399E-2</v>
      </c>
      <c r="D4" s="13">
        <v>4.0746707668530703E-2</v>
      </c>
      <c r="E4" s="13">
        <v>0.312972054380665</v>
      </c>
      <c r="F4" s="13">
        <v>4.7535745402865398E-2</v>
      </c>
      <c r="G4" s="13">
        <v>6.2938955479936706E-2</v>
      </c>
      <c r="H4" s="7">
        <v>1.1988011988012E-2</v>
      </c>
      <c r="I4" s="8" t="str">
        <f>IF(B4-E4&gt;0,"up","down")</f>
        <v>up</v>
      </c>
      <c r="J4" s="2"/>
      <c r="K4" s="2"/>
    </row>
    <row r="5" spans="1:11">
      <c r="A5" s="6" t="s">
        <v>46</v>
      </c>
      <c r="B5" s="13">
        <v>0.111530715005035</v>
      </c>
      <c r="C5" s="13">
        <v>2.62195099745642E-3</v>
      </c>
      <c r="D5" s="13">
        <v>1.4781607370468901E-2</v>
      </c>
      <c r="E5" s="13">
        <v>6.0412470627727401E-2</v>
      </c>
      <c r="F5" s="13">
        <v>8.1929204079906595E-4</v>
      </c>
      <c r="G5" s="13">
        <v>8.2628286157499092E-3</v>
      </c>
      <c r="H5" s="7">
        <v>3.9960039960040003E-3</v>
      </c>
      <c r="I5" s="8" t="str">
        <f t="shared" ref="I5:I12" si="0">IF(B5-E5&gt;0,"up","down")</f>
        <v>up</v>
      </c>
    </row>
    <row r="6" spans="1:11">
      <c r="A6" s="6" t="s">
        <v>49</v>
      </c>
      <c r="B6" s="13">
        <v>9.44108761329305E-5</v>
      </c>
      <c r="C6" s="13">
        <v>2.91711715598865E-8</v>
      </c>
      <c r="D6" s="13">
        <v>4.9304472041832801E-5</v>
      </c>
      <c r="E6" s="13">
        <v>1.0490097348103401E-5</v>
      </c>
      <c r="F6" s="13">
        <v>1.32050570847223E-9</v>
      </c>
      <c r="G6" s="13">
        <v>1.0490097348103401E-5</v>
      </c>
      <c r="H6" s="7">
        <v>2.1481148150387201E-2</v>
      </c>
      <c r="I6" s="8" t="str">
        <f t="shared" si="0"/>
        <v>up</v>
      </c>
    </row>
    <row r="7" spans="1:11" s="1" customFormat="1">
      <c r="A7" s="6" t="s">
        <v>8</v>
      </c>
      <c r="B7" s="13">
        <v>0.34990768714333698</v>
      </c>
      <c r="C7" s="13">
        <v>1.7570571167140701E-2</v>
      </c>
      <c r="D7" s="13">
        <v>3.82650527757167E-2</v>
      </c>
      <c r="E7" s="13">
        <v>0.62036337697213795</v>
      </c>
      <c r="F7" s="13">
        <v>5.4349182355926298E-2</v>
      </c>
      <c r="G7" s="13">
        <v>6.7298577471299706E-2</v>
      </c>
      <c r="H7" s="7">
        <v>2.997002997003E-3</v>
      </c>
      <c r="I7" s="8" t="str">
        <f t="shared" si="0"/>
        <v>down</v>
      </c>
      <c r="J7" s="2"/>
      <c r="K7" s="2"/>
    </row>
    <row r="8" spans="1:11">
      <c r="A8" s="6" t="s">
        <v>10</v>
      </c>
      <c r="B8" s="13">
        <v>1.3637126552534399E-4</v>
      </c>
      <c r="C8" s="13">
        <v>8.7753606626654502E-8</v>
      </c>
      <c r="D8" s="13">
        <v>8.5514914209283994E-5</v>
      </c>
      <c r="E8" s="13">
        <v>3.17849949647533E-3</v>
      </c>
      <c r="F8" s="13">
        <v>6.7654429329945699E-5</v>
      </c>
      <c r="G8" s="13">
        <v>2.37441974192197E-3</v>
      </c>
      <c r="H8" s="7">
        <v>3.9960039960040003E-3</v>
      </c>
      <c r="I8" s="8" t="str">
        <f t="shared" si="0"/>
        <v>down</v>
      </c>
    </row>
    <row r="9" spans="1:11">
      <c r="A9" s="6" t="s">
        <v>47</v>
      </c>
      <c r="B9" s="13">
        <v>1.0490097348103401E-5</v>
      </c>
      <c r="C9" s="13">
        <v>1.32050570847223E-9</v>
      </c>
      <c r="D9" s="13">
        <v>1.0490097348103401E-5</v>
      </c>
      <c r="E9" s="13">
        <v>4.8254447801275601E-4</v>
      </c>
      <c r="F9" s="13">
        <v>1.3997360509805601E-6</v>
      </c>
      <c r="G9" s="13">
        <v>3.41532825530793E-4</v>
      </c>
      <c r="H9" s="7">
        <v>3.9960039960040003E-3</v>
      </c>
      <c r="I9" s="8" t="str">
        <f t="shared" si="0"/>
        <v>down</v>
      </c>
    </row>
    <row r="10" spans="1:11">
      <c r="A10" s="6" t="s">
        <v>48</v>
      </c>
      <c r="B10" s="13">
        <v>0</v>
      </c>
      <c r="C10" s="13">
        <v>0</v>
      </c>
      <c r="D10" s="13">
        <v>0</v>
      </c>
      <c r="E10" s="13">
        <v>2.09801946962068E-4</v>
      </c>
      <c r="F10" s="13">
        <v>5.2820228338889199E-7</v>
      </c>
      <c r="G10" s="13">
        <v>2.09801946962068E-4</v>
      </c>
      <c r="H10" s="7">
        <v>9.99000999000999E-4</v>
      </c>
      <c r="I10" s="8" t="str">
        <f t="shared" si="0"/>
        <v>down</v>
      </c>
    </row>
    <row r="11" spans="1:11">
      <c r="A11" s="6" t="s">
        <v>40</v>
      </c>
      <c r="B11" s="13">
        <v>0</v>
      </c>
      <c r="C11" s="13">
        <v>0</v>
      </c>
      <c r="D11" s="13">
        <v>0</v>
      </c>
      <c r="E11" s="13">
        <v>1.04900973481034E-4</v>
      </c>
      <c r="F11" s="13">
        <v>1.32050570847223E-7</v>
      </c>
      <c r="G11" s="13">
        <v>1.04900973481034E-4</v>
      </c>
      <c r="H11" s="7">
        <v>1.9526640408266301E-3</v>
      </c>
      <c r="I11" s="8" t="str">
        <f t="shared" si="0"/>
        <v>down</v>
      </c>
    </row>
    <row r="12" spans="1:11">
      <c r="A12" s="6" t="s">
        <v>41</v>
      </c>
      <c r="B12" s="13">
        <v>0</v>
      </c>
      <c r="C12" s="13">
        <v>0</v>
      </c>
      <c r="D12" s="13">
        <v>0</v>
      </c>
      <c r="E12" s="13">
        <v>7.3430681436723706E-5</v>
      </c>
      <c r="F12" s="13">
        <v>6.4704779715139199E-8</v>
      </c>
      <c r="G12" s="13">
        <v>7.3430681436723706E-5</v>
      </c>
      <c r="H12" s="7">
        <v>1.5623279004512099E-2</v>
      </c>
      <c r="I12" s="8" t="str">
        <f t="shared" si="0"/>
        <v>down</v>
      </c>
    </row>
    <row r="13" spans="1:11">
      <c r="A13" s="6" t="s">
        <v>18</v>
      </c>
      <c r="B13" s="13">
        <v>0.52596299093655596</v>
      </c>
      <c r="C13" s="13">
        <v>1.9819568496112001E-2</v>
      </c>
      <c r="D13" s="13">
        <v>4.0640259694167E-2</v>
      </c>
      <c r="E13" s="13">
        <v>0.305429674387378</v>
      </c>
      <c r="F13" s="13">
        <v>4.6316180711346397E-2</v>
      </c>
      <c r="G13" s="13">
        <v>6.2126336814152597E-2</v>
      </c>
      <c r="H13" s="7">
        <v>5.9940059940059897E-3</v>
      </c>
      <c r="I13" s="8" t="str">
        <f t="shared" ref="I13:I29" si="1">IF(B13-E13&gt;0,"up","down")</f>
        <v>up</v>
      </c>
    </row>
    <row r="14" spans="1:11">
      <c r="A14" s="6" t="s">
        <v>52</v>
      </c>
      <c r="B14" s="13">
        <v>2.1158526351124501E-2</v>
      </c>
      <c r="C14" s="13">
        <v>2.6269366267817501E-3</v>
      </c>
      <c r="D14" s="13">
        <v>1.4795654279725E-2</v>
      </c>
      <c r="E14" s="13">
        <v>1.9826283987915399E-3</v>
      </c>
      <c r="F14" s="13">
        <v>2.2115709559519401E-5</v>
      </c>
      <c r="G14" s="13">
        <v>1.35756244667662E-3</v>
      </c>
      <c r="H14" s="7">
        <v>2.0979020979021001E-2</v>
      </c>
      <c r="I14" s="8" t="str">
        <f t="shared" si="1"/>
        <v>up</v>
      </c>
    </row>
    <row r="15" spans="1:11">
      <c r="A15" s="6" t="s">
        <v>53</v>
      </c>
      <c r="B15" s="13">
        <v>9.0214837193689196E-2</v>
      </c>
      <c r="C15" s="13">
        <v>1.7034101077464999E-3</v>
      </c>
      <c r="D15" s="13">
        <v>1.19143124985124E-2</v>
      </c>
      <c r="E15" s="13">
        <v>5.7108089963074898E-2</v>
      </c>
      <c r="F15" s="13">
        <v>8.4972477549443803E-4</v>
      </c>
      <c r="G15" s="13">
        <v>8.4148914406467403E-3</v>
      </c>
      <c r="H15" s="7">
        <v>4.5954045954046001E-2</v>
      </c>
      <c r="I15" s="8" t="str">
        <f t="shared" si="1"/>
        <v>up</v>
      </c>
    </row>
    <row r="16" spans="1:11">
      <c r="A16" s="6" t="s">
        <v>54</v>
      </c>
      <c r="B16" s="13">
        <v>2.80400302114804E-2</v>
      </c>
      <c r="C16" s="13">
        <v>1.8105753883796501E-4</v>
      </c>
      <c r="D16" s="13">
        <v>3.8843439904953101E-3</v>
      </c>
      <c r="E16" s="13">
        <v>1.60708291372944E-2</v>
      </c>
      <c r="F16" s="13">
        <v>6.5488439830130806E-5</v>
      </c>
      <c r="G16" s="13">
        <v>2.3361014502465902E-3</v>
      </c>
      <c r="H16" s="7">
        <v>2.2977022977023E-2</v>
      </c>
      <c r="I16" s="8" t="str">
        <f t="shared" si="1"/>
        <v>up</v>
      </c>
    </row>
    <row r="17" spans="1:9">
      <c r="A17" s="6" t="s">
        <v>50</v>
      </c>
      <c r="B17" s="13">
        <v>0.133444528365223</v>
      </c>
      <c r="C17" s="13">
        <v>3.9045561513139501E-3</v>
      </c>
      <c r="D17" s="13">
        <v>1.8038283712043201E-2</v>
      </c>
      <c r="E17" s="13">
        <v>0.25395476670023498</v>
      </c>
      <c r="F17" s="13">
        <v>2.0850073864383499E-2</v>
      </c>
      <c r="G17" s="13">
        <v>4.1683403836122797E-2</v>
      </c>
      <c r="H17" s="7">
        <v>1.0989010989011E-2</v>
      </c>
      <c r="I17" s="8" t="str">
        <f t="shared" si="1"/>
        <v>down</v>
      </c>
    </row>
    <row r="18" spans="1:9">
      <c r="A18" s="6" t="s">
        <v>51</v>
      </c>
      <c r="B18" s="13">
        <v>0.10002307821416601</v>
      </c>
      <c r="C18" s="13">
        <v>2.4597894151227998E-3</v>
      </c>
      <c r="D18" s="13">
        <v>1.4317208221585401E-2</v>
      </c>
      <c r="E18" s="13">
        <v>0.22457200402819699</v>
      </c>
      <c r="F18" s="13">
        <v>1.13770306131753E-2</v>
      </c>
      <c r="G18" s="13">
        <v>3.07910033034209E-2</v>
      </c>
      <c r="H18" s="7">
        <v>1.9980019980020002E-3</v>
      </c>
      <c r="I18" s="8" t="str">
        <f t="shared" si="1"/>
        <v>down</v>
      </c>
    </row>
    <row r="19" spans="1:9">
      <c r="A19" s="6" t="s">
        <v>22</v>
      </c>
      <c r="B19" s="13">
        <v>7.60532057737496E-3</v>
      </c>
      <c r="C19" s="13">
        <v>2.5960061814802601E-5</v>
      </c>
      <c r="D19" s="13">
        <v>1.47082918266088E-3</v>
      </c>
      <c r="E19" s="13">
        <v>1.6847096341054E-2</v>
      </c>
      <c r="F19" s="13">
        <v>2.6574096969242102E-4</v>
      </c>
      <c r="G19" s="13">
        <v>4.7058560122151798E-3</v>
      </c>
      <c r="H19" s="7">
        <v>3.3966033966034002E-2</v>
      </c>
      <c r="I19" s="8" t="str">
        <f t="shared" si="1"/>
        <v>down</v>
      </c>
    </row>
    <row r="20" spans="1:9">
      <c r="A20" s="6" t="s">
        <v>55</v>
      </c>
      <c r="B20" s="13">
        <v>2.5176233635448099E-4</v>
      </c>
      <c r="C20" s="13">
        <v>4.2640329786303298E-7</v>
      </c>
      <c r="D20" s="13">
        <v>1.8850360249940201E-4</v>
      </c>
      <c r="E20" s="13">
        <v>4.0911379657603197E-3</v>
      </c>
      <c r="F20" s="13">
        <v>9.1312249465013706E-5</v>
      </c>
      <c r="G20" s="13">
        <v>2.7585057770620099E-3</v>
      </c>
      <c r="H20" s="7">
        <v>5.9940059940059897E-3</v>
      </c>
      <c r="I20" s="8" t="str">
        <f t="shared" si="1"/>
        <v>down</v>
      </c>
    </row>
    <row r="21" spans="1:9">
      <c r="A21" s="6" t="s">
        <v>56</v>
      </c>
      <c r="B21" s="13">
        <v>2.1085095669687798E-3</v>
      </c>
      <c r="C21" s="13">
        <v>6.0827294771170798E-7</v>
      </c>
      <c r="D21" s="13">
        <v>2.25143092963806E-4</v>
      </c>
      <c r="E21" s="13">
        <v>9.1263846928499506E-3</v>
      </c>
      <c r="F21" s="13">
        <v>5.2575814736848297E-5</v>
      </c>
      <c r="G21" s="13">
        <v>2.09315978719671E-3</v>
      </c>
      <c r="H21" s="7">
        <v>1.9980019980020002E-3</v>
      </c>
      <c r="I21" s="8" t="str">
        <f t="shared" si="1"/>
        <v>down</v>
      </c>
    </row>
    <row r="22" spans="1:9">
      <c r="A22" s="6" t="s">
        <v>57</v>
      </c>
      <c r="B22" s="13">
        <v>4.4792715676401501E-3</v>
      </c>
      <c r="C22" s="13">
        <v>5.0374891858745603E-6</v>
      </c>
      <c r="D22" s="13">
        <v>6.4791262180138702E-4</v>
      </c>
      <c r="E22" s="13">
        <v>8.6438402148371896E-3</v>
      </c>
      <c r="F22" s="13">
        <v>2.2476447709879301E-5</v>
      </c>
      <c r="G22" s="13">
        <v>1.3685895327513701E-3</v>
      </c>
      <c r="H22" s="7">
        <v>4.9950049950050002E-3</v>
      </c>
      <c r="I22" s="8" t="str">
        <f t="shared" si="1"/>
        <v>down</v>
      </c>
    </row>
    <row r="23" spans="1:9">
      <c r="A23" s="6" t="s">
        <v>58</v>
      </c>
      <c r="B23" s="13">
        <v>1.46861362873447E-4</v>
      </c>
      <c r="C23" s="13">
        <v>1.29169467483284E-7</v>
      </c>
      <c r="D23" s="13">
        <v>1.0375028814549701E-4</v>
      </c>
      <c r="E23" s="13">
        <v>2.3707620006713699E-3</v>
      </c>
      <c r="F23" s="13">
        <v>1.34917268694343E-5</v>
      </c>
      <c r="G23" s="13">
        <v>1.0603351227102E-3</v>
      </c>
      <c r="H23" s="7">
        <v>1.7982017982018001E-2</v>
      </c>
      <c r="I23" s="8" t="str">
        <f t="shared" si="1"/>
        <v>down</v>
      </c>
    </row>
    <row r="24" spans="1:9">
      <c r="A24" s="6" t="s">
        <v>59</v>
      </c>
      <c r="B24" s="13">
        <v>5.2450486740516999E-5</v>
      </c>
      <c r="C24" s="13">
        <v>3.3012642711805703E-8</v>
      </c>
      <c r="D24" s="13">
        <v>5.2450486740516999E-5</v>
      </c>
      <c r="E24" s="13">
        <v>8.70678079892581E-4</v>
      </c>
      <c r="F24" s="13">
        <v>3.0812200017596999E-6</v>
      </c>
      <c r="G24" s="13">
        <v>5.0672313296313502E-4</v>
      </c>
      <c r="H24" s="7">
        <v>3.3966033966034002E-2</v>
      </c>
      <c r="I24" s="8" t="str">
        <f t="shared" si="1"/>
        <v>down</v>
      </c>
    </row>
    <row r="25" spans="1:9">
      <c r="A25" s="6" t="s">
        <v>29</v>
      </c>
      <c r="B25" s="13">
        <v>1.0490097348103401E-5</v>
      </c>
      <c r="C25" s="13">
        <v>1.32050570847223E-9</v>
      </c>
      <c r="D25" s="13">
        <v>1.0490097348103401E-5</v>
      </c>
      <c r="E25" s="13">
        <v>1.08048002685465E-3</v>
      </c>
      <c r="F25" s="13">
        <v>3.59117529717698E-6</v>
      </c>
      <c r="G25" s="13">
        <v>5.4705082770989497E-4</v>
      </c>
      <c r="H25" s="7">
        <v>1.4985014985015E-2</v>
      </c>
      <c r="I25" s="8" t="str">
        <f t="shared" si="1"/>
        <v>down</v>
      </c>
    </row>
    <row r="26" spans="1:9">
      <c r="A26" s="6" t="s">
        <v>60</v>
      </c>
      <c r="B26" s="13">
        <v>4.6156428331654901E-4</v>
      </c>
      <c r="C26" s="13">
        <v>9.89178821619197E-8</v>
      </c>
      <c r="D26" s="13">
        <v>9.0791832489638902E-5</v>
      </c>
      <c r="E26" s="13">
        <v>1.41616314199396E-3</v>
      </c>
      <c r="F26" s="13">
        <v>2.0920411801404998E-6</v>
      </c>
      <c r="G26" s="13">
        <v>4.1753654332490301E-4</v>
      </c>
      <c r="H26" s="7">
        <v>1.5984015984016001E-2</v>
      </c>
      <c r="I26" s="8" t="str">
        <f t="shared" si="1"/>
        <v>down</v>
      </c>
    </row>
    <row r="27" spans="1:9">
      <c r="A27" s="6" t="s">
        <v>61</v>
      </c>
      <c r="B27" s="13">
        <v>1.0490097348103401E-5</v>
      </c>
      <c r="C27" s="13">
        <v>1.32050570847223E-9</v>
      </c>
      <c r="D27" s="13">
        <v>1.0490097348103401E-5</v>
      </c>
      <c r="E27" s="13">
        <v>4.8254447801275601E-4</v>
      </c>
      <c r="F27" s="13">
        <v>1.3997360509805601E-6</v>
      </c>
      <c r="G27" s="13">
        <v>3.41532825530793E-4</v>
      </c>
      <c r="H27" s="7">
        <v>3.9960039960040003E-3</v>
      </c>
      <c r="I27" s="8" t="str">
        <f t="shared" si="1"/>
        <v>down</v>
      </c>
    </row>
    <row r="28" spans="1:9">
      <c r="A28" s="6" t="s">
        <v>62</v>
      </c>
      <c r="B28" s="13">
        <v>6.2940584088620302E-5</v>
      </c>
      <c r="C28" s="13">
        <v>3.3132688685303199E-8</v>
      </c>
      <c r="D28" s="13">
        <v>5.25457647241139E-5</v>
      </c>
      <c r="E28" s="13">
        <v>4.9303457536085905E-4</v>
      </c>
      <c r="F28" s="13">
        <v>1.9435443109241301E-7</v>
      </c>
      <c r="G28" s="13">
        <v>1.2726430210799301E-4</v>
      </c>
      <c r="H28" s="7">
        <v>2.997002997003E-3</v>
      </c>
      <c r="I28" s="8" t="str">
        <f t="shared" si="1"/>
        <v>down</v>
      </c>
    </row>
    <row r="29" spans="1:9" ht="15" thickBot="1">
      <c r="A29" s="9" t="s">
        <v>63</v>
      </c>
      <c r="B29" s="14">
        <v>1.0490097348103401E-5</v>
      </c>
      <c r="C29" s="14">
        <v>1.32050570847223E-9</v>
      </c>
      <c r="D29" s="14">
        <v>1.0490097348103401E-5</v>
      </c>
      <c r="E29" s="14">
        <v>1.2588116817724101E-4</v>
      </c>
      <c r="F29" s="14">
        <v>4.60976538230306E-8</v>
      </c>
      <c r="G29" s="14">
        <v>6.1979602708626806E-5</v>
      </c>
      <c r="H29" s="10">
        <v>2.0979020979021001E-2</v>
      </c>
      <c r="I29" s="11" t="str">
        <f t="shared" si="1"/>
        <v>down</v>
      </c>
    </row>
    <row r="30" spans="1:9" ht="5.5" customHeight="1" thickBot="1">
      <c r="A30" s="29"/>
      <c r="B30" s="30"/>
      <c r="C30" s="30"/>
      <c r="D30" s="30"/>
      <c r="E30" s="30"/>
      <c r="F30" s="30"/>
      <c r="G30" s="30"/>
      <c r="H30" s="30"/>
      <c r="I30" s="31"/>
    </row>
    <row r="31" spans="1:9">
      <c r="A31" s="3" t="s">
        <v>64</v>
      </c>
      <c r="B31" s="28" t="s">
        <v>14</v>
      </c>
      <c r="C31" s="28"/>
      <c r="D31" s="28"/>
      <c r="E31" s="28" t="s">
        <v>15</v>
      </c>
      <c r="F31" s="28"/>
      <c r="G31" s="28"/>
      <c r="H31" s="22" t="s">
        <v>69</v>
      </c>
      <c r="I31" s="26" t="s">
        <v>66</v>
      </c>
    </row>
    <row r="32" spans="1:9">
      <c r="A32" s="5" t="s">
        <v>0</v>
      </c>
      <c r="B32" s="12" t="s">
        <v>17</v>
      </c>
      <c r="C32" s="12" t="s">
        <v>16</v>
      </c>
      <c r="D32" s="12" t="s">
        <v>3</v>
      </c>
      <c r="E32" s="12" t="s">
        <v>17</v>
      </c>
      <c r="F32" s="12" t="s">
        <v>5</v>
      </c>
      <c r="G32" s="12" t="s">
        <v>6</v>
      </c>
      <c r="H32" s="23"/>
      <c r="I32" s="27"/>
    </row>
    <row r="33" spans="1:9">
      <c r="A33" s="6" t="s">
        <v>7</v>
      </c>
      <c r="B33" s="13">
        <v>0.85358972794925003</v>
      </c>
      <c r="C33" s="13">
        <v>1.5465983751249E-2</v>
      </c>
      <c r="D33" s="13">
        <v>3.5900306116671901E-2</v>
      </c>
      <c r="E33" s="13">
        <v>0.73969135049408297</v>
      </c>
      <c r="F33" s="13">
        <v>1.0971949438663701E-2</v>
      </c>
      <c r="G33" s="13">
        <v>3.0237875584912401E-2</v>
      </c>
      <c r="H33" s="7">
        <v>2.9970029970029999E-2</v>
      </c>
      <c r="I33" s="8" t="str">
        <f t="shared" ref="I33:I39" si="2">IF(B33-E33&gt;0,"up","down")</f>
        <v>up</v>
      </c>
    </row>
    <row r="34" spans="1:9">
      <c r="A34" s="6" t="s">
        <v>9</v>
      </c>
      <c r="B34" s="13">
        <v>1.43345126265707E-3</v>
      </c>
      <c r="C34" s="13">
        <v>3.50122291279452E-6</v>
      </c>
      <c r="D34" s="13">
        <v>5.4015606639767498E-4</v>
      </c>
      <c r="E34" s="13">
        <v>0</v>
      </c>
      <c r="F34" s="13">
        <v>0</v>
      </c>
      <c r="G34" s="13">
        <v>0</v>
      </c>
      <c r="H34" s="7">
        <v>9.99000999000999E-4</v>
      </c>
      <c r="I34" s="8" t="str">
        <f t="shared" si="2"/>
        <v>up</v>
      </c>
    </row>
    <row r="35" spans="1:9">
      <c r="A35" s="6" t="s">
        <v>10</v>
      </c>
      <c r="B35" s="13">
        <v>6.5572770525802097E-4</v>
      </c>
      <c r="C35" s="13">
        <v>1.2475495515519599E-6</v>
      </c>
      <c r="D35" s="13">
        <v>3.22432105456839E-4</v>
      </c>
      <c r="E35" s="13">
        <v>9.1496889105770405E-5</v>
      </c>
      <c r="F35" s="13">
        <v>3.8222219026739497E-8</v>
      </c>
      <c r="G35" s="13">
        <v>5.6437442526171897E-5</v>
      </c>
      <c r="H35" s="7">
        <v>4.8951048951049E-2</v>
      </c>
      <c r="I35" s="8" t="str">
        <f t="shared" si="2"/>
        <v>up</v>
      </c>
    </row>
    <row r="36" spans="1:9">
      <c r="A36" s="6" t="s">
        <v>11</v>
      </c>
      <c r="B36" s="13">
        <v>4.16819161481843E-4</v>
      </c>
      <c r="C36" s="13">
        <v>4.4570038882802702E-7</v>
      </c>
      <c r="D36" s="13">
        <v>1.9272181783337901E-4</v>
      </c>
      <c r="E36" s="13">
        <v>5.0831605058761303E-6</v>
      </c>
      <c r="F36" s="13">
        <v>3.1006224874198702E-10</v>
      </c>
      <c r="G36" s="13">
        <v>5.0831605058761303E-6</v>
      </c>
      <c r="H36" s="7">
        <v>1.3986013986014E-2</v>
      </c>
      <c r="I36" s="8" t="str">
        <f t="shared" si="2"/>
        <v>up</v>
      </c>
    </row>
    <row r="37" spans="1:9">
      <c r="A37" s="6" t="s">
        <v>12</v>
      </c>
      <c r="B37" s="13">
        <v>1.88076938717417E-4</v>
      </c>
      <c r="C37" s="13">
        <v>6.7960007428811905E-8</v>
      </c>
      <c r="D37" s="13">
        <v>7.5255125755000797E-5</v>
      </c>
      <c r="E37" s="13">
        <v>0</v>
      </c>
      <c r="F37" s="13">
        <v>0</v>
      </c>
      <c r="G37" s="13">
        <v>0</v>
      </c>
      <c r="H37" s="7">
        <v>9.99000999000999E-4</v>
      </c>
      <c r="I37" s="8" t="str">
        <f t="shared" si="2"/>
        <v>up</v>
      </c>
    </row>
    <row r="38" spans="1:9">
      <c r="A38" s="6" t="s">
        <v>13</v>
      </c>
      <c r="B38" s="13">
        <v>8.6413728599894299E-5</v>
      </c>
      <c r="C38" s="13">
        <v>1.9252046899161599E-8</v>
      </c>
      <c r="D38" s="13">
        <v>4.0054178828142202E-5</v>
      </c>
      <c r="E38" s="13">
        <v>0</v>
      </c>
      <c r="F38" s="13">
        <v>0</v>
      </c>
      <c r="G38" s="13">
        <v>0</v>
      </c>
      <c r="H38" s="7">
        <v>9.99000999000999E-4</v>
      </c>
      <c r="I38" s="8" t="str">
        <f t="shared" si="2"/>
        <v>up</v>
      </c>
    </row>
    <row r="39" spans="1:9">
      <c r="A39" s="6" t="s">
        <v>8</v>
      </c>
      <c r="B39" s="13">
        <v>0.105658574275141</v>
      </c>
      <c r="C39" s="13">
        <v>1.0532097838596099E-2</v>
      </c>
      <c r="D39" s="13">
        <v>2.9625577123205699E-2</v>
      </c>
      <c r="E39" s="13">
        <v>0.225895652881135</v>
      </c>
      <c r="F39" s="13">
        <v>1.0166766824891E-2</v>
      </c>
      <c r="G39" s="13">
        <v>2.9107225370016199E-2</v>
      </c>
      <c r="H39" s="7">
        <v>6.9930069930069904E-3</v>
      </c>
      <c r="I39" s="8" t="str">
        <f t="shared" si="2"/>
        <v>down</v>
      </c>
    </row>
    <row r="40" spans="1:9">
      <c r="A40" s="6" t="s">
        <v>18</v>
      </c>
      <c r="B40" s="13">
        <v>0.59451628644626098</v>
      </c>
      <c r="C40" s="13">
        <v>3.3577632551716197E-2</v>
      </c>
      <c r="D40" s="13">
        <v>5.2897410579123297E-2</v>
      </c>
      <c r="E40" s="13">
        <v>0.39666443007604402</v>
      </c>
      <c r="F40" s="13">
        <v>2.1279831766014699E-2</v>
      </c>
      <c r="G40" s="13">
        <v>4.21107980669395E-2</v>
      </c>
      <c r="H40" s="7">
        <v>1.4985014985015E-2</v>
      </c>
      <c r="I40" s="8" t="str">
        <f t="shared" ref="I40:I60" si="3">IF(B40-E40&gt;0,"up","down")</f>
        <v>up</v>
      </c>
    </row>
    <row r="41" spans="1:9">
      <c r="A41" s="6" t="s">
        <v>21</v>
      </c>
      <c r="B41" s="13">
        <v>1.2428327436867099E-2</v>
      </c>
      <c r="C41" s="13">
        <v>8.2483633222135306E-5</v>
      </c>
      <c r="D41" s="13">
        <v>2.6217620223515001E-3</v>
      </c>
      <c r="E41" s="13">
        <v>3.2938880078077302E-3</v>
      </c>
      <c r="F41" s="13">
        <v>6.4362157844318504E-6</v>
      </c>
      <c r="G41" s="13">
        <v>7.3236009952025699E-4</v>
      </c>
      <c r="H41" s="7">
        <v>8.9910089910089901E-3</v>
      </c>
      <c r="I41" s="8" t="str">
        <f t="shared" si="3"/>
        <v>up</v>
      </c>
    </row>
    <row r="42" spans="1:9">
      <c r="A42" s="6" t="s">
        <v>23</v>
      </c>
      <c r="B42" s="13">
        <v>4.3918506770769796E-3</v>
      </c>
      <c r="C42" s="13">
        <v>6.4943947372867104E-6</v>
      </c>
      <c r="D42" s="13">
        <v>7.3566266823902303E-4</v>
      </c>
      <c r="E42" s="13">
        <v>1.3978691391159401E-3</v>
      </c>
      <c r="F42" s="13">
        <v>9.7649877119715007E-7</v>
      </c>
      <c r="G42" s="13">
        <v>2.8526285702797403E-4</v>
      </c>
      <c r="H42" s="7">
        <v>1.9980019980020002E-3</v>
      </c>
      <c r="I42" s="8" t="str">
        <f t="shared" si="3"/>
        <v>up</v>
      </c>
    </row>
    <row r="43" spans="1:9">
      <c r="A43" s="6" t="s">
        <v>26</v>
      </c>
      <c r="B43" s="13">
        <v>9.4038469358708496E-4</v>
      </c>
      <c r="C43" s="13">
        <v>1.3539854653019399E-6</v>
      </c>
      <c r="D43" s="13">
        <v>3.3590493016402001E-4</v>
      </c>
      <c r="E43" s="13">
        <v>2.0332642023504501E-5</v>
      </c>
      <c r="F43" s="13">
        <v>2.9314976244696901E-9</v>
      </c>
      <c r="G43" s="13">
        <v>1.5629826253218801E-5</v>
      </c>
      <c r="H43" s="7">
        <v>1.9980019980020002E-3</v>
      </c>
      <c r="I43" s="8" t="str">
        <f t="shared" si="3"/>
        <v>up</v>
      </c>
    </row>
    <row r="44" spans="1:9">
      <c r="A44" s="6" t="s">
        <v>28</v>
      </c>
      <c r="B44" s="13">
        <v>4.5748444552885201E-4</v>
      </c>
      <c r="C44" s="13">
        <v>3.6158895698747299E-7</v>
      </c>
      <c r="D44" s="13">
        <v>1.7358690354485099E-4</v>
      </c>
      <c r="E44" s="13">
        <v>4.0665284047009097E-5</v>
      </c>
      <c r="F44" s="13">
        <v>9.69649214247668E-9</v>
      </c>
      <c r="G44" s="13">
        <v>2.84260621942797E-5</v>
      </c>
      <c r="H44" s="7">
        <v>1.3986013986014E-2</v>
      </c>
      <c r="I44" s="8" t="str">
        <f t="shared" si="3"/>
        <v>up</v>
      </c>
    </row>
    <row r="45" spans="1:9">
      <c r="A45" s="6" t="s">
        <v>29</v>
      </c>
      <c r="B45" s="13">
        <v>4.67650766540604E-4</v>
      </c>
      <c r="C45" s="13">
        <v>3.9327168131347301E-7</v>
      </c>
      <c r="D45" s="13">
        <v>1.81032152142806E-4</v>
      </c>
      <c r="E45" s="13">
        <v>1.52494815176284E-5</v>
      </c>
      <c r="F45" s="13">
        <v>2.7905602386778802E-9</v>
      </c>
      <c r="G45" s="13">
        <v>1.52494815176284E-5</v>
      </c>
      <c r="H45" s="7">
        <v>3.9960039960040003E-3</v>
      </c>
      <c r="I45" s="8" t="str">
        <f t="shared" si="3"/>
        <v>up</v>
      </c>
    </row>
    <row r="46" spans="1:9">
      <c r="A46" s="6" t="s">
        <v>30</v>
      </c>
      <c r="B46" s="13">
        <v>4.0665284047009101E-4</v>
      </c>
      <c r="C46" s="13">
        <v>4.3386164842151498E-7</v>
      </c>
      <c r="D46" s="13">
        <v>1.90145042976302E-4</v>
      </c>
      <c r="E46" s="13">
        <v>0</v>
      </c>
      <c r="F46" s="13">
        <v>0</v>
      </c>
      <c r="G46" s="13">
        <v>0</v>
      </c>
      <c r="H46" s="7">
        <v>9.99000999000999E-4</v>
      </c>
      <c r="I46" s="8" t="str">
        <f t="shared" si="3"/>
        <v>up</v>
      </c>
    </row>
    <row r="47" spans="1:9">
      <c r="A47" s="6" t="s">
        <v>32</v>
      </c>
      <c r="B47" s="13">
        <v>2.49074864787931E-4</v>
      </c>
      <c r="C47" s="13">
        <v>1.3087445644627699E-7</v>
      </c>
      <c r="D47" s="13">
        <v>1.0443277600378301E-4</v>
      </c>
      <c r="E47" s="13">
        <v>0</v>
      </c>
      <c r="F47" s="13">
        <v>0</v>
      </c>
      <c r="G47" s="13">
        <v>0</v>
      </c>
      <c r="H47" s="7">
        <v>9.99000999000999E-4</v>
      </c>
      <c r="I47" s="8" t="str">
        <f t="shared" si="3"/>
        <v>up</v>
      </c>
    </row>
    <row r="48" spans="1:9">
      <c r="A48" s="6" t="s">
        <v>33</v>
      </c>
      <c r="B48" s="13">
        <v>1.9316009922329299E-4</v>
      </c>
      <c r="C48" s="13">
        <v>6.6860695819635704E-8</v>
      </c>
      <c r="D48" s="13">
        <v>7.4643986037967704E-5</v>
      </c>
      <c r="E48" s="13">
        <v>0</v>
      </c>
      <c r="F48" s="13">
        <v>0</v>
      </c>
      <c r="G48" s="13">
        <v>0</v>
      </c>
      <c r="H48" s="7">
        <v>9.99000999000999E-4</v>
      </c>
      <c r="I48" s="8" t="str">
        <f t="shared" si="3"/>
        <v>up</v>
      </c>
    </row>
    <row r="49" spans="1:9">
      <c r="A49" s="6" t="s">
        <v>34</v>
      </c>
      <c r="B49" s="13">
        <v>1.77910617705665E-4</v>
      </c>
      <c r="C49" s="13">
        <v>6.5930509073409793E-8</v>
      </c>
      <c r="D49" s="13">
        <v>7.41229322777426E-5</v>
      </c>
      <c r="E49" s="13">
        <v>0</v>
      </c>
      <c r="F49" s="13">
        <v>0</v>
      </c>
      <c r="G49" s="13">
        <v>0</v>
      </c>
      <c r="H49" s="7">
        <v>9.99000999000999E-4</v>
      </c>
      <c r="I49" s="8" t="str">
        <f t="shared" si="3"/>
        <v>up</v>
      </c>
    </row>
    <row r="50" spans="1:9">
      <c r="A50" s="6" t="s">
        <v>35</v>
      </c>
      <c r="B50" s="13">
        <v>1.3216217315277899E-4</v>
      </c>
      <c r="C50" s="13">
        <v>4.7918711169216203E-8</v>
      </c>
      <c r="D50" s="13">
        <v>6.3191976791108595E-5</v>
      </c>
      <c r="E50" s="13">
        <v>0</v>
      </c>
      <c r="F50" s="13">
        <v>0</v>
      </c>
      <c r="G50" s="13">
        <v>0</v>
      </c>
      <c r="H50" s="7">
        <v>9.99000999000999E-4</v>
      </c>
      <c r="I50" s="8" t="str">
        <f t="shared" si="3"/>
        <v>up</v>
      </c>
    </row>
    <row r="51" spans="1:9">
      <c r="A51" s="6" t="s">
        <v>36</v>
      </c>
      <c r="B51" s="13">
        <v>1.5249481517628401E-4</v>
      </c>
      <c r="C51" s="13">
        <v>5.1075708610952801E-8</v>
      </c>
      <c r="D51" s="13">
        <v>6.5240394319108201E-5</v>
      </c>
      <c r="E51" s="13">
        <v>0</v>
      </c>
      <c r="F51" s="13">
        <v>0</v>
      </c>
      <c r="G51" s="13">
        <v>0</v>
      </c>
      <c r="H51" s="7">
        <v>9.99000999000999E-4</v>
      </c>
      <c r="I51" s="8" t="str">
        <f t="shared" si="3"/>
        <v>up</v>
      </c>
    </row>
    <row r="52" spans="1:9">
      <c r="A52" s="6" t="s">
        <v>37</v>
      </c>
      <c r="B52" s="13">
        <v>1.6266113618803601E-4</v>
      </c>
      <c r="C52" s="13">
        <v>5.4345455961322802E-8</v>
      </c>
      <c r="D52" s="13">
        <v>6.7296270303612705E-5</v>
      </c>
      <c r="E52" s="13">
        <v>0</v>
      </c>
      <c r="F52" s="13">
        <v>0</v>
      </c>
      <c r="G52" s="13">
        <v>0</v>
      </c>
      <c r="H52" s="7">
        <v>9.99000999000999E-4</v>
      </c>
      <c r="I52" s="8" t="str">
        <f t="shared" si="3"/>
        <v>up</v>
      </c>
    </row>
    <row r="53" spans="1:9">
      <c r="A53" s="6" t="s">
        <v>38</v>
      </c>
      <c r="B53" s="13">
        <v>1.11829531129275E-4</v>
      </c>
      <c r="C53" s="13">
        <v>2.5594229259793099E-8</v>
      </c>
      <c r="D53" s="13">
        <v>4.6182815400493802E-5</v>
      </c>
      <c r="E53" s="13">
        <v>0</v>
      </c>
      <c r="F53" s="13">
        <v>0</v>
      </c>
      <c r="G53" s="13">
        <v>0</v>
      </c>
      <c r="H53" s="7">
        <v>9.99000999000999E-4</v>
      </c>
      <c r="I53" s="8" t="str">
        <f t="shared" si="3"/>
        <v>up</v>
      </c>
    </row>
    <row r="54" spans="1:9">
      <c r="A54" s="6" t="s">
        <v>19</v>
      </c>
      <c r="B54" s="13">
        <v>2.2818307510877999E-2</v>
      </c>
      <c r="C54" s="13">
        <v>1.03630952529219E-3</v>
      </c>
      <c r="D54" s="13">
        <v>9.2929611592689892E-3</v>
      </c>
      <c r="E54" s="13">
        <v>8.1259403846935904E-2</v>
      </c>
      <c r="F54" s="13">
        <v>8.4669540505791906E-3</v>
      </c>
      <c r="G54" s="13">
        <v>2.6562746548783898E-2</v>
      </c>
      <c r="H54" s="7">
        <v>2.9970029970029999E-2</v>
      </c>
      <c r="I54" s="8" t="str">
        <f t="shared" si="3"/>
        <v>down</v>
      </c>
    </row>
    <row r="55" spans="1:9">
      <c r="A55" s="6" t="s">
        <v>20</v>
      </c>
      <c r="B55" s="13">
        <v>1.35466227481599E-2</v>
      </c>
      <c r="C55" s="13">
        <v>2.1113714196815001E-4</v>
      </c>
      <c r="D55" s="13">
        <v>4.19461104641172E-3</v>
      </c>
      <c r="E55" s="13">
        <v>4.3933756252287397E-2</v>
      </c>
      <c r="F55" s="13">
        <v>1.1596791223200001E-3</v>
      </c>
      <c r="G55" s="13">
        <v>9.8305608619244193E-3</v>
      </c>
      <c r="H55" s="7">
        <v>6.9930069930069904E-3</v>
      </c>
      <c r="I55" s="8" t="str">
        <f t="shared" si="3"/>
        <v>down</v>
      </c>
    </row>
    <row r="56" spans="1:9">
      <c r="A56" s="6" t="s">
        <v>22</v>
      </c>
      <c r="B56" s="13">
        <v>2.1603432149973601E-3</v>
      </c>
      <c r="C56" s="13">
        <v>4.8169861590697202E-6</v>
      </c>
      <c r="D56" s="13">
        <v>6.3357360523921E-4</v>
      </c>
      <c r="E56" s="13">
        <v>5.4237322597698303E-3</v>
      </c>
      <c r="F56" s="13">
        <v>1.1042810613991499E-5</v>
      </c>
      <c r="G56" s="13">
        <v>9.5928839137802003E-4</v>
      </c>
      <c r="H56" s="7">
        <v>5.9940059940059897E-3</v>
      </c>
      <c r="I56" s="8" t="str">
        <f t="shared" si="3"/>
        <v>down</v>
      </c>
    </row>
    <row r="57" spans="1:9">
      <c r="A57" s="6" t="s">
        <v>24</v>
      </c>
      <c r="B57" s="13">
        <v>8.0822252043430496E-4</v>
      </c>
      <c r="C57" s="13">
        <v>5.5954960907065299E-7</v>
      </c>
      <c r="D57" s="13">
        <v>2.1593780143648101E-4</v>
      </c>
      <c r="E57" s="13">
        <v>2.4195844007970399E-3</v>
      </c>
      <c r="F57" s="13">
        <v>4.3710884579015797E-6</v>
      </c>
      <c r="G57" s="13">
        <v>6.0353738201688798E-4</v>
      </c>
      <c r="H57" s="7">
        <v>1.1988011988012E-2</v>
      </c>
      <c r="I57" s="8" t="str">
        <f t="shared" si="3"/>
        <v>down</v>
      </c>
    </row>
    <row r="58" spans="1:9">
      <c r="A58" s="6" t="s">
        <v>25</v>
      </c>
      <c r="B58" s="13">
        <v>1.72827457199789E-4</v>
      </c>
      <c r="C58" s="13">
        <v>4.7242211717415497E-8</v>
      </c>
      <c r="D58" s="13">
        <v>6.2744330233506306E-5</v>
      </c>
      <c r="E58" s="13">
        <v>1.1233784717986301E-3</v>
      </c>
      <c r="F58" s="13">
        <v>3.8516214413501201E-6</v>
      </c>
      <c r="G58" s="13">
        <v>5.6654077827270597E-4</v>
      </c>
      <c r="H58" s="7">
        <v>3.9960039960040003E-3</v>
      </c>
      <c r="I58" s="8" t="str">
        <f t="shared" si="3"/>
        <v>down</v>
      </c>
    </row>
    <row r="59" spans="1:9">
      <c r="A59" s="6" t="s">
        <v>27</v>
      </c>
      <c r="B59" s="13">
        <v>3.7107071692895802E-4</v>
      </c>
      <c r="C59" s="13">
        <v>2.6211535009561201E-7</v>
      </c>
      <c r="D59" s="13">
        <v>1.4779359201704599E-4</v>
      </c>
      <c r="E59" s="13">
        <v>9.6580049611646502E-4</v>
      </c>
      <c r="F59" s="13">
        <v>4.24052406370405E-7</v>
      </c>
      <c r="G59" s="13">
        <v>1.8798324534613999E-4</v>
      </c>
      <c r="H59" s="7">
        <v>2.7972027972028E-2</v>
      </c>
      <c r="I59" s="8" t="str">
        <f t="shared" si="3"/>
        <v>down</v>
      </c>
    </row>
    <row r="60" spans="1:9" ht="15" thickBot="1">
      <c r="A60" s="9" t="s">
        <v>31</v>
      </c>
      <c r="B60" s="14">
        <v>1.11829531129275E-4</v>
      </c>
      <c r="C60" s="14">
        <v>2.4917729807992399E-8</v>
      </c>
      <c r="D60" s="14">
        <v>4.5568382503654498E-5</v>
      </c>
      <c r="E60" s="14">
        <v>2.99906469846692E-4</v>
      </c>
      <c r="F60" s="14">
        <v>8.4872493723829301E-8</v>
      </c>
      <c r="G60" s="14">
        <v>8.4099392449167601E-5</v>
      </c>
      <c r="H60" s="10">
        <v>3.2967032967033003E-2</v>
      </c>
      <c r="I60" s="11" t="str">
        <f t="shared" si="3"/>
        <v>down</v>
      </c>
    </row>
    <row r="61" spans="1:9" ht="8" customHeight="1" thickBot="1">
      <c r="A61" s="29"/>
      <c r="B61" s="30"/>
      <c r="C61" s="30"/>
      <c r="D61" s="30"/>
      <c r="E61" s="30"/>
      <c r="F61" s="30"/>
      <c r="G61" s="30"/>
      <c r="H61" s="30"/>
      <c r="I61" s="31"/>
    </row>
    <row r="62" spans="1:9">
      <c r="A62" s="3" t="s">
        <v>64</v>
      </c>
      <c r="B62" s="28" t="s">
        <v>42</v>
      </c>
      <c r="C62" s="28"/>
      <c r="D62" s="28"/>
      <c r="E62" s="28" t="s">
        <v>43</v>
      </c>
      <c r="F62" s="28"/>
      <c r="G62" s="28"/>
      <c r="H62" s="22" t="s">
        <v>69</v>
      </c>
      <c r="I62" s="26" t="s">
        <v>65</v>
      </c>
    </row>
    <row r="63" spans="1:9">
      <c r="A63" s="5" t="s">
        <v>0</v>
      </c>
      <c r="B63" s="12" t="s">
        <v>1</v>
      </c>
      <c r="C63" s="12" t="s">
        <v>2</v>
      </c>
      <c r="D63" s="12" t="s">
        <v>3</v>
      </c>
      <c r="E63" s="12" t="s">
        <v>4</v>
      </c>
      <c r="F63" s="12" t="s">
        <v>5</v>
      </c>
      <c r="G63" s="12" t="s">
        <v>6</v>
      </c>
      <c r="H63" s="23"/>
      <c r="I63" s="27"/>
    </row>
    <row r="64" spans="1:9">
      <c r="A64" s="6" t="s">
        <v>9</v>
      </c>
      <c r="B64" s="13">
        <v>4.8488496522204399E-4</v>
      </c>
      <c r="C64" s="13">
        <v>1.4306567044992899E-6</v>
      </c>
      <c r="D64" s="13">
        <v>3.4528450883526099E-4</v>
      </c>
      <c r="E64" s="13">
        <v>0</v>
      </c>
      <c r="F64" s="13">
        <v>0</v>
      </c>
      <c r="G64" s="13">
        <v>0</v>
      </c>
      <c r="H64" s="7">
        <v>9.99000999000999E-4</v>
      </c>
      <c r="I64" s="8" t="str">
        <f>IF(B64-E64&gt;0,"up","down")</f>
        <v>up</v>
      </c>
    </row>
    <row r="65" spans="1:9">
      <c r="A65" s="6" t="s">
        <v>7</v>
      </c>
      <c r="B65" s="13">
        <v>0.66984349919743202</v>
      </c>
      <c r="C65" s="13">
        <v>1.37724792003315E-2</v>
      </c>
      <c r="D65" s="13">
        <v>3.3877818702325299E-2</v>
      </c>
      <c r="E65" s="13">
        <v>0.44636169074371301</v>
      </c>
      <c r="F65" s="13">
        <v>7.3138386433064195E-2</v>
      </c>
      <c r="G65" s="13">
        <v>7.8069619802383305E-2</v>
      </c>
      <c r="H65" s="7">
        <v>1.4985014985015E-2</v>
      </c>
      <c r="I65" s="8" t="str">
        <f t="shared" ref="I65:I68" si="4">IF(B65-E65&gt;0,"up","down")</f>
        <v>up</v>
      </c>
    </row>
    <row r="66" spans="1:9">
      <c r="A66" s="6" t="s">
        <v>39</v>
      </c>
      <c r="B66" s="13">
        <v>0.20315008025682199</v>
      </c>
      <c r="C66" s="13">
        <v>7.26380670882853E-3</v>
      </c>
      <c r="D66" s="13">
        <v>2.46031954374978E-2</v>
      </c>
      <c r="E66" s="13">
        <v>0.43567750133761401</v>
      </c>
      <c r="F66" s="13">
        <v>5.6921580389021703E-2</v>
      </c>
      <c r="G66" s="13">
        <v>6.8872817805128897E-2</v>
      </c>
      <c r="H66" s="7">
        <v>8.9910089910089901E-3</v>
      </c>
      <c r="I66" s="8" t="str">
        <f t="shared" si="4"/>
        <v>down</v>
      </c>
    </row>
    <row r="67" spans="1:9">
      <c r="A67" s="6" t="s">
        <v>40</v>
      </c>
      <c r="B67" s="13">
        <v>0</v>
      </c>
      <c r="C67" s="13">
        <v>0</v>
      </c>
      <c r="D67" s="13">
        <v>0</v>
      </c>
      <c r="E67" s="13">
        <v>1.5048154093097899E-4</v>
      </c>
      <c r="F67" s="13">
        <v>2.7173632993154301E-7</v>
      </c>
      <c r="G67" s="13">
        <v>1.5048154093097899E-4</v>
      </c>
      <c r="H67" s="7">
        <v>3.90507445633202E-3</v>
      </c>
      <c r="I67" s="8" t="str">
        <f t="shared" si="4"/>
        <v>down</v>
      </c>
    </row>
    <row r="68" spans="1:9">
      <c r="A68" s="6" t="s">
        <v>41</v>
      </c>
      <c r="B68" s="13">
        <v>0</v>
      </c>
      <c r="C68" s="13">
        <v>0</v>
      </c>
      <c r="D68" s="13">
        <v>0</v>
      </c>
      <c r="E68" s="13">
        <v>1.5048154093097899E-4</v>
      </c>
      <c r="F68" s="13">
        <v>2.7173632993154301E-7</v>
      </c>
      <c r="G68" s="13">
        <v>1.5048154093097899E-4</v>
      </c>
      <c r="H68" s="7">
        <v>3.90507445633202E-3</v>
      </c>
      <c r="I68" s="8" t="str">
        <f t="shared" si="4"/>
        <v>down</v>
      </c>
    </row>
    <row r="69" spans="1:9">
      <c r="A69" s="6" t="s">
        <v>18</v>
      </c>
      <c r="B69" s="13">
        <v>0.64394395398608895</v>
      </c>
      <c r="C69" s="13">
        <v>1.25673895728943E-2</v>
      </c>
      <c r="D69" s="13">
        <v>3.2361743840650103E-2</v>
      </c>
      <c r="E69" s="13">
        <v>0.43243378812199001</v>
      </c>
      <c r="F69" s="13">
        <v>7.3437605949720597E-2</v>
      </c>
      <c r="G69" s="13">
        <v>7.8229153745966395E-2</v>
      </c>
      <c r="H69" s="7">
        <v>2.1978021978022001E-2</v>
      </c>
      <c r="I69" s="8" t="str">
        <f>IF(B69-E69&gt;0,"up","down")</f>
        <v>up</v>
      </c>
    </row>
    <row r="70" spans="1:9">
      <c r="A70" s="6" t="s">
        <v>44</v>
      </c>
      <c r="B70" s="13">
        <v>0.19823434991974301</v>
      </c>
      <c r="C70" s="13">
        <v>6.9841616622776997E-3</v>
      </c>
      <c r="D70" s="13">
        <v>2.4124955375222499E-2</v>
      </c>
      <c r="E70" s="13">
        <v>0.42796950240770498</v>
      </c>
      <c r="F70" s="13">
        <v>5.6305516921623298E-2</v>
      </c>
      <c r="G70" s="13">
        <v>6.8499097878258794E-2</v>
      </c>
      <c r="H70" s="7">
        <v>4.9950049950050002E-3</v>
      </c>
      <c r="I70" s="8" t="str">
        <f>IF(B70-E70&gt;0,"up","down")</f>
        <v>down</v>
      </c>
    </row>
    <row r="71" spans="1:9">
      <c r="A71" s="6" t="s">
        <v>45</v>
      </c>
      <c r="B71" s="13">
        <v>3.6449973247726099E-3</v>
      </c>
      <c r="C71" s="13">
        <v>1.1234208136204601E-5</v>
      </c>
      <c r="D71" s="13">
        <v>9.67566024284848E-4</v>
      </c>
      <c r="E71" s="13">
        <v>1.09015516318887E-2</v>
      </c>
      <c r="F71" s="13">
        <v>8.37008891998341E-5</v>
      </c>
      <c r="G71" s="13">
        <v>2.6410365578662799E-3</v>
      </c>
      <c r="H71" s="7">
        <v>1.5984015984016001E-2</v>
      </c>
      <c r="I71" s="8" t="str">
        <f>IF(B71-E71&gt;0,"up","down")</f>
        <v>down</v>
      </c>
    </row>
    <row r="72" spans="1:9" ht="15" thickBot="1">
      <c r="A72" s="9" t="s">
        <v>24</v>
      </c>
      <c r="B72" s="14">
        <v>2.5414660246120902E-3</v>
      </c>
      <c r="C72" s="14">
        <v>2.3812763906907902E-6</v>
      </c>
      <c r="D72" s="14">
        <v>4.45465710492101E-4</v>
      </c>
      <c r="E72" s="14">
        <v>5.8520599250936299E-3</v>
      </c>
      <c r="F72" s="14">
        <v>1.2976248446607501E-5</v>
      </c>
      <c r="G72" s="14">
        <v>1.03988174193862E-3</v>
      </c>
      <c r="H72" s="10">
        <v>9.99000999000999E-3</v>
      </c>
      <c r="I72" s="11" t="str">
        <f>IF(B72-E72&gt;0,"up","down")</f>
        <v>down</v>
      </c>
    </row>
    <row r="73" spans="1:9" ht="43" customHeight="1" thickBot="1">
      <c r="A73" s="19" t="s">
        <v>68</v>
      </c>
      <c r="B73" s="20"/>
      <c r="C73" s="20"/>
      <c r="D73" s="20"/>
      <c r="E73" s="20"/>
      <c r="F73" s="20"/>
      <c r="G73" s="20"/>
      <c r="H73" s="20"/>
      <c r="I73" s="21"/>
    </row>
  </sheetData>
  <mergeCells count="16">
    <mergeCell ref="A1:I1"/>
    <mergeCell ref="A73:I73"/>
    <mergeCell ref="H2:H3"/>
    <mergeCell ref="I2:I3"/>
    <mergeCell ref="H31:H32"/>
    <mergeCell ref="I31:I32"/>
    <mergeCell ref="H62:H63"/>
    <mergeCell ref="I62:I63"/>
    <mergeCell ref="E62:G62"/>
    <mergeCell ref="B62:D62"/>
    <mergeCell ref="B2:D2"/>
    <mergeCell ref="E2:G2"/>
    <mergeCell ref="B31:D31"/>
    <mergeCell ref="E31:G31"/>
    <mergeCell ref="A30:I30"/>
    <mergeCell ref="A61:I6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23T04:48:06Z</dcterms:modified>
</cp:coreProperties>
</file>